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rdadkashefi/Desktop/"/>
    </mc:Choice>
  </mc:AlternateContent>
  <xr:revisionPtr revIDLastSave="0" documentId="13_ncr:1_{E80CF032-6FA6-0C40-950E-6F07D9E43979}" xr6:coauthVersionLast="46" xr6:coauthVersionMax="46" xr10:uidLastSave="{00000000-0000-0000-0000-000000000000}"/>
  <bookViews>
    <workbookView xWindow="0" yWindow="500" windowWidth="28800" windowHeight="16380" xr2:uid="{653FCC06-0EF5-5242-8F93-3A4A8A5CD06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6" i="1" l="1"/>
  <c r="E56" i="1"/>
  <c r="F56" i="1"/>
  <c r="G56" i="1"/>
  <c r="H56" i="1"/>
  <c r="I56" i="1"/>
  <c r="J56" i="1"/>
  <c r="K56" i="1"/>
  <c r="L56" i="1"/>
  <c r="M56" i="1"/>
  <c r="N56" i="1"/>
  <c r="C56" i="1"/>
  <c r="E55" i="1"/>
  <c r="F55" i="1"/>
  <c r="G55" i="1"/>
  <c r="H55" i="1"/>
  <c r="I55" i="1"/>
  <c r="J55" i="1"/>
  <c r="K55" i="1"/>
  <c r="L55" i="1"/>
  <c r="M55" i="1"/>
  <c r="N55" i="1"/>
  <c r="D55" i="1"/>
  <c r="C55" i="1"/>
</calcChain>
</file>

<file path=xl/sharedStrings.xml><?xml version="1.0" encoding="utf-8"?>
<sst xmlns="http://schemas.openxmlformats.org/spreadsheetml/2006/main" count="92" uniqueCount="35">
  <si>
    <t>Fold 2</t>
  </si>
  <si>
    <t>Fold 3</t>
  </si>
  <si>
    <t>Fold 4</t>
  </si>
  <si>
    <t>Fold 5</t>
  </si>
  <si>
    <t>Fold 6</t>
  </si>
  <si>
    <t>Fold 7</t>
  </si>
  <si>
    <t>Rat 1</t>
  </si>
  <si>
    <t>Fold 1</t>
  </si>
  <si>
    <t>Correlation</t>
  </si>
  <si>
    <t>PLS</t>
  </si>
  <si>
    <t>LSTM</t>
  </si>
  <si>
    <t>R2</t>
  </si>
  <si>
    <t>Rat 2</t>
  </si>
  <si>
    <t>Rat 3</t>
  </si>
  <si>
    <t>Mean</t>
  </si>
  <si>
    <t>SE</t>
  </si>
  <si>
    <t>Statistics</t>
  </si>
  <si>
    <t>Z = -3.3871</t>
  </si>
  <si>
    <t>Z = -4.9539</t>
  </si>
  <si>
    <t>p &lt; 0.0001</t>
  </si>
  <si>
    <t>p = 0.00035</t>
  </si>
  <si>
    <t>Z = -4.1026</t>
  </si>
  <si>
    <t>p &lt; 0.00001</t>
  </si>
  <si>
    <t>Z = -2.6822</t>
  </si>
  <si>
    <t>p = 0.00368</t>
  </si>
  <si>
    <t>Z = -5.1079</t>
  </si>
  <si>
    <t>Z = - 2.8205</t>
  </si>
  <si>
    <t>p = 0.0024</t>
  </si>
  <si>
    <t>Time 1</t>
  </si>
  <si>
    <t>Time 2</t>
  </si>
  <si>
    <t>Time 3</t>
  </si>
  <si>
    <t>Time 4</t>
  </si>
  <si>
    <t>Time 5</t>
  </si>
  <si>
    <t>Time 6</t>
  </si>
  <si>
    <t>Tim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43" fontId="0" fillId="0" borderId="0" xfId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293E-2BD2-8B46-98CA-7883DB3CB018}">
  <dimension ref="A1:AF58"/>
  <sheetViews>
    <sheetView tabSelected="1" zoomScale="106" zoomScaleNormal="380" workbookViewId="0">
      <selection activeCell="I13" sqref="I13"/>
    </sheetView>
  </sheetViews>
  <sheetFormatPr baseColWidth="10" defaultRowHeight="16" x14ac:dyDescent="0.2"/>
  <sheetData>
    <row r="1" spans="1:30" x14ac:dyDescent="0.2">
      <c r="A1" s="5"/>
      <c r="B1" s="5"/>
      <c r="C1" s="4" t="s">
        <v>6</v>
      </c>
      <c r="D1" s="4"/>
      <c r="E1" s="4"/>
      <c r="F1" s="4"/>
      <c r="G1" s="4" t="s">
        <v>12</v>
      </c>
      <c r="H1" s="4"/>
      <c r="I1" s="4"/>
      <c r="J1" s="4"/>
      <c r="K1" s="4" t="s">
        <v>13</v>
      </c>
      <c r="L1" s="4"/>
      <c r="M1" s="4"/>
      <c r="N1" s="4"/>
    </row>
    <row r="2" spans="1:30" x14ac:dyDescent="0.2">
      <c r="A2" s="5"/>
      <c r="B2" s="5"/>
      <c r="C2" s="4" t="s">
        <v>8</v>
      </c>
      <c r="D2" s="4"/>
      <c r="E2" s="4" t="s">
        <v>11</v>
      </c>
      <c r="F2" s="4"/>
      <c r="G2" s="4" t="s">
        <v>8</v>
      </c>
      <c r="H2" s="4"/>
      <c r="I2" s="4" t="s">
        <v>11</v>
      </c>
      <c r="J2" s="4"/>
      <c r="K2" s="4" t="s">
        <v>8</v>
      </c>
      <c r="L2" s="4"/>
      <c r="M2" s="4" t="s">
        <v>11</v>
      </c>
      <c r="N2" s="4"/>
    </row>
    <row r="3" spans="1:30" x14ac:dyDescent="0.2">
      <c r="A3" s="5"/>
      <c r="B3" s="5"/>
      <c r="C3" s="1" t="s">
        <v>9</v>
      </c>
      <c r="D3" s="1" t="s">
        <v>10</v>
      </c>
      <c r="E3" s="1" t="s">
        <v>9</v>
      </c>
      <c r="F3" s="1" t="s">
        <v>10</v>
      </c>
      <c r="G3" s="1" t="s">
        <v>9</v>
      </c>
      <c r="H3" s="1" t="s">
        <v>10</v>
      </c>
      <c r="I3" s="1" t="s">
        <v>9</v>
      </c>
      <c r="J3" s="1" t="s">
        <v>10</v>
      </c>
      <c r="K3" s="1" t="s">
        <v>9</v>
      </c>
      <c r="L3" s="1" t="s">
        <v>10</v>
      </c>
      <c r="M3" s="1" t="s">
        <v>9</v>
      </c>
      <c r="N3" s="1" t="s">
        <v>10</v>
      </c>
    </row>
    <row r="4" spans="1:30" x14ac:dyDescent="0.2">
      <c r="A4" s="4" t="s">
        <v>28</v>
      </c>
      <c r="B4" s="1" t="s">
        <v>7</v>
      </c>
      <c r="C4">
        <v>0.74</v>
      </c>
      <c r="D4">
        <v>0.74</v>
      </c>
      <c r="E4">
        <v>0.5</v>
      </c>
      <c r="F4">
        <v>0.54</v>
      </c>
      <c r="G4">
        <v>0.75</v>
      </c>
      <c r="H4">
        <v>0.77</v>
      </c>
      <c r="I4">
        <v>0.36</v>
      </c>
      <c r="J4">
        <v>0.59</v>
      </c>
      <c r="K4">
        <v>0.48</v>
      </c>
      <c r="L4">
        <v>0.55000000000000004</v>
      </c>
      <c r="M4">
        <v>0.7</v>
      </c>
      <c r="N4">
        <v>0.76</v>
      </c>
    </row>
    <row r="5" spans="1:30" x14ac:dyDescent="0.2">
      <c r="A5" s="4"/>
      <c r="B5" s="1" t="s">
        <v>0</v>
      </c>
      <c r="C5">
        <v>0.65</v>
      </c>
      <c r="D5">
        <v>0.71</v>
      </c>
      <c r="E5">
        <v>0.38</v>
      </c>
      <c r="F5">
        <v>0.51</v>
      </c>
      <c r="G5">
        <v>0.76</v>
      </c>
      <c r="H5">
        <v>0.76</v>
      </c>
      <c r="I5">
        <v>0.56999999999999995</v>
      </c>
      <c r="J5">
        <v>0.56999999999999995</v>
      </c>
      <c r="K5">
        <v>0.56999999999999995</v>
      </c>
      <c r="L5">
        <v>0.62</v>
      </c>
      <c r="M5">
        <v>0.76</v>
      </c>
      <c r="N5">
        <v>0.79</v>
      </c>
    </row>
    <row r="6" spans="1:30" x14ac:dyDescent="0.2">
      <c r="A6" s="4"/>
      <c r="B6" s="1" t="s">
        <v>1</v>
      </c>
      <c r="C6">
        <v>0.63</v>
      </c>
      <c r="D6">
        <v>0.68</v>
      </c>
      <c r="E6">
        <v>0.39</v>
      </c>
      <c r="F6">
        <v>0.44</v>
      </c>
      <c r="G6">
        <v>0.7</v>
      </c>
      <c r="H6">
        <v>0.75</v>
      </c>
      <c r="I6">
        <v>0.49</v>
      </c>
      <c r="J6">
        <v>0.49</v>
      </c>
      <c r="K6">
        <v>0.41</v>
      </c>
      <c r="L6">
        <v>0.48</v>
      </c>
      <c r="M6">
        <v>0.68</v>
      </c>
      <c r="N6">
        <v>0.74</v>
      </c>
    </row>
    <row r="7" spans="1:30" x14ac:dyDescent="0.2">
      <c r="A7" s="4"/>
      <c r="B7" s="1" t="s">
        <v>2</v>
      </c>
      <c r="C7">
        <v>0.69</v>
      </c>
      <c r="D7">
        <v>0.8</v>
      </c>
      <c r="E7">
        <v>0.43</v>
      </c>
      <c r="F7">
        <v>0.46</v>
      </c>
      <c r="G7">
        <v>0.67</v>
      </c>
      <c r="H7">
        <v>0.64</v>
      </c>
      <c r="I7">
        <v>0.42</v>
      </c>
      <c r="J7">
        <v>0.42</v>
      </c>
      <c r="K7">
        <v>0.53</v>
      </c>
      <c r="L7">
        <v>0.59</v>
      </c>
      <c r="M7">
        <v>0.73</v>
      </c>
      <c r="N7">
        <v>0.77</v>
      </c>
    </row>
    <row r="8" spans="1:30" x14ac:dyDescent="0.2">
      <c r="A8" s="4"/>
      <c r="B8" s="1" t="s">
        <v>3</v>
      </c>
      <c r="C8">
        <v>0.68</v>
      </c>
      <c r="D8">
        <v>0.82</v>
      </c>
      <c r="E8">
        <v>0.38</v>
      </c>
      <c r="F8">
        <v>0.68</v>
      </c>
      <c r="G8">
        <v>0.56999999999999995</v>
      </c>
      <c r="H8">
        <v>0.62</v>
      </c>
      <c r="I8">
        <v>0.28999999999999998</v>
      </c>
      <c r="J8">
        <v>0.34</v>
      </c>
      <c r="K8">
        <v>0.46</v>
      </c>
      <c r="L8">
        <v>0.45</v>
      </c>
      <c r="M8">
        <v>0.69</v>
      </c>
      <c r="N8">
        <v>0.69</v>
      </c>
      <c r="Q8" s="2"/>
    </row>
    <row r="9" spans="1:30" x14ac:dyDescent="0.2">
      <c r="A9" s="4"/>
      <c r="B9" s="1" t="s">
        <v>4</v>
      </c>
      <c r="C9">
        <v>0.79</v>
      </c>
      <c r="D9">
        <v>0.71</v>
      </c>
      <c r="E9">
        <v>0.53</v>
      </c>
      <c r="F9">
        <v>0.45</v>
      </c>
      <c r="G9">
        <v>0.76</v>
      </c>
      <c r="H9">
        <v>0.7</v>
      </c>
      <c r="I9">
        <v>0.54</v>
      </c>
      <c r="J9">
        <v>0.56999999999999995</v>
      </c>
      <c r="K9">
        <v>0.5</v>
      </c>
      <c r="L9">
        <v>0.62</v>
      </c>
      <c r="M9">
        <v>0.71</v>
      </c>
      <c r="N9">
        <v>0.8</v>
      </c>
    </row>
    <row r="10" spans="1:30" x14ac:dyDescent="0.2">
      <c r="A10" s="4"/>
      <c r="B10" s="1" t="s">
        <v>5</v>
      </c>
      <c r="C10">
        <v>0.74</v>
      </c>
      <c r="D10">
        <v>0.78</v>
      </c>
      <c r="E10">
        <v>0.48</v>
      </c>
      <c r="F10">
        <v>0.57999999999999996</v>
      </c>
      <c r="G10">
        <v>0.67</v>
      </c>
      <c r="H10">
        <v>0.72</v>
      </c>
      <c r="I10">
        <v>0.35</v>
      </c>
      <c r="J10">
        <v>0.49</v>
      </c>
      <c r="K10">
        <v>0.5</v>
      </c>
      <c r="L10">
        <v>0.52</v>
      </c>
      <c r="M10">
        <v>0.72</v>
      </c>
      <c r="N10">
        <v>0.74</v>
      </c>
    </row>
    <row r="11" spans="1:30" x14ac:dyDescent="0.2">
      <c r="A11" s="4" t="s">
        <v>29</v>
      </c>
      <c r="B11" s="1" t="s">
        <v>7</v>
      </c>
      <c r="C11">
        <v>0.69827594999999998</v>
      </c>
      <c r="D11">
        <v>0.72476487000000001</v>
      </c>
      <c r="E11">
        <v>0.27288129</v>
      </c>
      <c r="F11">
        <v>0.51787819999999996</v>
      </c>
      <c r="G11">
        <v>0.72027574999999999</v>
      </c>
      <c r="H11">
        <v>0.70819436000000002</v>
      </c>
      <c r="I11">
        <v>0.51866780000000001</v>
      </c>
      <c r="J11">
        <v>0.45808156</v>
      </c>
      <c r="K11">
        <v>0.70283978000000003</v>
      </c>
      <c r="L11">
        <v>0.76391856999999996</v>
      </c>
      <c r="M11">
        <v>0.48296394999999998</v>
      </c>
      <c r="N11">
        <v>0.49856633</v>
      </c>
    </row>
    <row r="12" spans="1:30" x14ac:dyDescent="0.2">
      <c r="A12" s="4"/>
      <c r="B12" s="1" t="s">
        <v>0</v>
      </c>
      <c r="C12">
        <v>0.65172876000000002</v>
      </c>
      <c r="D12">
        <v>0.77956590999999997</v>
      </c>
      <c r="E12">
        <v>0.38589250000000003</v>
      </c>
      <c r="F12">
        <v>0.49443046000000002</v>
      </c>
      <c r="G12">
        <v>0.68109354</v>
      </c>
      <c r="H12">
        <v>0.68802152999999999</v>
      </c>
      <c r="I12">
        <v>0.18238641999999999</v>
      </c>
      <c r="J12">
        <v>0.46009170999999999</v>
      </c>
      <c r="K12">
        <v>0.70372113000000003</v>
      </c>
      <c r="L12">
        <v>0.78552277999999998</v>
      </c>
      <c r="M12">
        <v>0.49377918999999998</v>
      </c>
      <c r="N12">
        <v>0.49220912999999999</v>
      </c>
    </row>
    <row r="13" spans="1:30" x14ac:dyDescent="0.2">
      <c r="A13" s="4"/>
      <c r="B13" s="1" t="s">
        <v>1</v>
      </c>
      <c r="C13">
        <v>0.69572889999999998</v>
      </c>
      <c r="D13">
        <v>0.72144193999999995</v>
      </c>
      <c r="E13">
        <v>0.46187405999999998</v>
      </c>
      <c r="F13">
        <v>0.37205775000000002</v>
      </c>
      <c r="G13">
        <v>0.60297827999999998</v>
      </c>
      <c r="H13">
        <v>0.68883501999999996</v>
      </c>
      <c r="I13">
        <v>0.32373682999999998</v>
      </c>
      <c r="J13">
        <v>0.29809709000000001</v>
      </c>
      <c r="K13">
        <v>0.70948540000000004</v>
      </c>
      <c r="L13">
        <v>0.73645225999999997</v>
      </c>
      <c r="M13">
        <v>0.49512025999999998</v>
      </c>
      <c r="N13">
        <v>0.40590641999999999</v>
      </c>
      <c r="O13" s="3"/>
      <c r="Q13" s="2"/>
      <c r="AC13" s="2"/>
      <c r="AD13" s="2"/>
    </row>
    <row r="14" spans="1:30" x14ac:dyDescent="0.2">
      <c r="A14" s="4"/>
      <c r="B14" s="1" t="s">
        <v>2</v>
      </c>
      <c r="C14">
        <v>0.84123309999999996</v>
      </c>
      <c r="D14">
        <v>0.83820099999999997</v>
      </c>
      <c r="E14">
        <v>0.57996859999999995</v>
      </c>
      <c r="F14">
        <v>0.69239494000000001</v>
      </c>
      <c r="G14">
        <v>0.69252921000000001</v>
      </c>
      <c r="H14">
        <v>0.75113892999999998</v>
      </c>
      <c r="I14">
        <v>0.45345372</v>
      </c>
      <c r="J14">
        <v>0.46332993</v>
      </c>
      <c r="K14">
        <v>0.74460954000000001</v>
      </c>
      <c r="L14">
        <v>0.71811208999999998</v>
      </c>
      <c r="M14">
        <v>0.52338907000000001</v>
      </c>
      <c r="N14">
        <v>0.45029872999999998</v>
      </c>
    </row>
    <row r="15" spans="1:30" x14ac:dyDescent="0.2">
      <c r="A15" s="4"/>
      <c r="B15" s="1" t="s">
        <v>3</v>
      </c>
      <c r="C15">
        <v>0.66930146000000001</v>
      </c>
      <c r="D15">
        <v>0.72255124999999998</v>
      </c>
      <c r="E15">
        <v>0.39499773999999999</v>
      </c>
      <c r="F15">
        <v>0.49852370000000001</v>
      </c>
      <c r="G15">
        <v>0.70264979999999999</v>
      </c>
      <c r="H15">
        <v>0.69897721999999995</v>
      </c>
      <c r="I15">
        <v>0.40838771000000001</v>
      </c>
      <c r="J15">
        <v>0.47022435000000001</v>
      </c>
      <c r="K15" s="2">
        <v>0.76924294999999998</v>
      </c>
      <c r="L15" s="2">
        <v>0.74730297000000001</v>
      </c>
      <c r="M15">
        <v>0.53256261999999999</v>
      </c>
      <c r="N15">
        <v>0.50049940999999998</v>
      </c>
      <c r="X15" s="2"/>
    </row>
    <row r="16" spans="1:30" x14ac:dyDescent="0.2">
      <c r="A16" s="4"/>
      <c r="B16" s="1" t="s">
        <v>4</v>
      </c>
      <c r="C16" s="2">
        <v>0.69298073999999998</v>
      </c>
      <c r="D16" s="2">
        <v>0.77004161999999998</v>
      </c>
      <c r="E16" s="2">
        <v>0.46269716</v>
      </c>
      <c r="F16" s="2">
        <v>0.42527332000000001</v>
      </c>
      <c r="G16" s="2">
        <v>0.61290314000000001</v>
      </c>
      <c r="H16" s="2">
        <v>0.74432935</v>
      </c>
      <c r="I16" s="2">
        <v>0.30650714000000001</v>
      </c>
      <c r="J16" s="2">
        <v>0.49861324000000001</v>
      </c>
      <c r="K16" s="2">
        <v>0.76217078000000005</v>
      </c>
      <c r="L16" s="2">
        <v>0.74816437999999996</v>
      </c>
      <c r="M16" s="2">
        <v>0.57247555000000006</v>
      </c>
      <c r="N16">
        <v>0.49519331999999999</v>
      </c>
      <c r="P16" s="2"/>
    </row>
    <row r="17" spans="1:32" x14ac:dyDescent="0.2">
      <c r="A17" s="4"/>
      <c r="B17" s="1" t="s">
        <v>5</v>
      </c>
      <c r="C17">
        <v>0.64216728000000001</v>
      </c>
      <c r="D17">
        <v>0.76167903000000003</v>
      </c>
      <c r="E17">
        <v>0.37993437000000002</v>
      </c>
      <c r="F17">
        <v>0.50887194999999996</v>
      </c>
      <c r="G17">
        <v>0.75826068000000002</v>
      </c>
      <c r="H17">
        <v>0.75144743999999997</v>
      </c>
      <c r="I17">
        <v>0.51064463000000004</v>
      </c>
      <c r="J17">
        <v>0.54713285</v>
      </c>
      <c r="K17">
        <v>0.73335523000000002</v>
      </c>
      <c r="L17">
        <v>0.82658352000000002</v>
      </c>
      <c r="M17">
        <v>0.50580208000000004</v>
      </c>
      <c r="N17">
        <v>0.67728169000000005</v>
      </c>
    </row>
    <row r="18" spans="1:32" x14ac:dyDescent="0.2">
      <c r="A18" s="4" t="s">
        <v>30</v>
      </c>
      <c r="B18" s="1" t="s">
        <v>7</v>
      </c>
      <c r="C18">
        <v>0.68872153999999997</v>
      </c>
      <c r="D18">
        <v>0.80733668000000003</v>
      </c>
      <c r="E18">
        <v>0.44092155999999999</v>
      </c>
      <c r="F18">
        <v>0.55552011000000001</v>
      </c>
      <c r="G18">
        <v>0.70810037999999997</v>
      </c>
      <c r="H18">
        <v>0.77293714000000002</v>
      </c>
      <c r="I18">
        <v>0.49178022999999998</v>
      </c>
      <c r="J18">
        <v>0.46390985000000001</v>
      </c>
      <c r="K18">
        <v>0.70970144999999996</v>
      </c>
      <c r="L18">
        <v>0.77797179999999999</v>
      </c>
      <c r="M18">
        <v>0.44095999000000002</v>
      </c>
      <c r="N18">
        <v>0.58642103000000001</v>
      </c>
    </row>
    <row r="19" spans="1:32" x14ac:dyDescent="0.2">
      <c r="A19" s="4"/>
      <c r="B19" s="1" t="s">
        <v>0</v>
      </c>
      <c r="C19">
        <v>0.61774008999999996</v>
      </c>
      <c r="D19">
        <v>0.74197641999999997</v>
      </c>
      <c r="E19">
        <v>0.30704268000000001</v>
      </c>
      <c r="F19">
        <v>0.48714742999999999</v>
      </c>
      <c r="G19">
        <v>0.67084557</v>
      </c>
      <c r="H19">
        <v>0.71776998999999997</v>
      </c>
      <c r="I19">
        <v>0.41164590000000001</v>
      </c>
      <c r="J19">
        <v>0.45652218999999999</v>
      </c>
      <c r="K19">
        <v>0.66240999</v>
      </c>
      <c r="L19">
        <v>0.74261763000000003</v>
      </c>
      <c r="M19">
        <v>0.41927968999999998</v>
      </c>
      <c r="N19">
        <v>0.51446586999999999</v>
      </c>
    </row>
    <row r="20" spans="1:32" x14ac:dyDescent="0.2">
      <c r="A20" s="4"/>
      <c r="B20" s="1" t="s">
        <v>1</v>
      </c>
      <c r="C20">
        <v>0.67307594000000004</v>
      </c>
      <c r="D20">
        <v>0.75604709999999997</v>
      </c>
      <c r="E20">
        <v>0.27125095999999999</v>
      </c>
      <c r="F20">
        <v>0.57002041999999997</v>
      </c>
      <c r="G20">
        <v>0.68608325999999997</v>
      </c>
      <c r="H20">
        <v>0.72576017999999998</v>
      </c>
      <c r="I20">
        <v>0.45657043000000003</v>
      </c>
      <c r="J20">
        <v>0.47598593</v>
      </c>
      <c r="K20">
        <v>0.75197221999999997</v>
      </c>
      <c r="L20">
        <v>0.75490953999999999</v>
      </c>
      <c r="M20">
        <v>0.55310537000000004</v>
      </c>
      <c r="N20" s="2">
        <v>0.56289467999999998</v>
      </c>
      <c r="AC20" s="2"/>
      <c r="AD20" s="2"/>
      <c r="AE20" s="2"/>
      <c r="AF20" s="2"/>
    </row>
    <row r="21" spans="1:32" x14ac:dyDescent="0.2">
      <c r="A21" s="4"/>
      <c r="B21" s="1" t="s">
        <v>2</v>
      </c>
      <c r="C21">
        <v>0.69503117000000003</v>
      </c>
      <c r="D21">
        <v>0.66910820000000004</v>
      </c>
      <c r="E21">
        <v>0.45833254000000001</v>
      </c>
      <c r="F21">
        <v>0.26935473999999998</v>
      </c>
      <c r="G21">
        <v>0.61007849999999997</v>
      </c>
      <c r="H21">
        <v>0.69743670999999996</v>
      </c>
      <c r="I21">
        <v>0.35278329000000003</v>
      </c>
      <c r="J21">
        <v>0.39086172000000002</v>
      </c>
      <c r="K21">
        <v>0.68325908999999996</v>
      </c>
      <c r="L21">
        <v>0.75336433999999997</v>
      </c>
      <c r="M21">
        <v>0.43854572000000003</v>
      </c>
      <c r="N21">
        <v>0.52513677999999997</v>
      </c>
      <c r="X21" s="2"/>
    </row>
    <row r="22" spans="1:32" x14ac:dyDescent="0.2">
      <c r="A22" s="4"/>
      <c r="B22" s="1" t="s">
        <v>3</v>
      </c>
      <c r="C22">
        <v>0.70315042000000005</v>
      </c>
      <c r="D22">
        <v>0.68329994999999999</v>
      </c>
      <c r="E22">
        <v>0.45957648000000001</v>
      </c>
      <c r="F22">
        <v>0.4456753</v>
      </c>
      <c r="G22">
        <v>0.67185359</v>
      </c>
      <c r="H22">
        <v>0.75937747</v>
      </c>
      <c r="I22">
        <v>0.40199505000000002</v>
      </c>
      <c r="J22">
        <v>0.53860686000000002</v>
      </c>
      <c r="K22">
        <v>0.74700915999999995</v>
      </c>
      <c r="L22">
        <v>0.75667076</v>
      </c>
      <c r="M22">
        <v>0.55199564999999995</v>
      </c>
      <c r="N22">
        <v>0.44680913999999999</v>
      </c>
    </row>
    <row r="23" spans="1:32" x14ac:dyDescent="0.2">
      <c r="A23" s="4"/>
      <c r="B23" s="1" t="s">
        <v>4</v>
      </c>
      <c r="C23" s="2">
        <v>0.70411725999999997</v>
      </c>
      <c r="D23" s="2">
        <v>0.78897286</v>
      </c>
      <c r="E23" s="2">
        <v>0.47491409000000001</v>
      </c>
      <c r="F23" s="2">
        <v>0.59101572999999996</v>
      </c>
      <c r="G23" s="2">
        <v>0.74806872999999996</v>
      </c>
      <c r="H23" s="2">
        <v>0.72488279</v>
      </c>
      <c r="I23">
        <v>0.43159586999999999</v>
      </c>
      <c r="J23" s="2">
        <v>0.52237995000000004</v>
      </c>
      <c r="K23" s="2">
        <v>0.70693625999999998</v>
      </c>
      <c r="L23" s="2">
        <v>0.80286957000000003</v>
      </c>
      <c r="M23" s="2">
        <v>0.43233589</v>
      </c>
      <c r="N23" s="2">
        <v>0.62755616999999997</v>
      </c>
      <c r="Z23" s="2"/>
    </row>
    <row r="24" spans="1:32" x14ac:dyDescent="0.2">
      <c r="A24" s="4"/>
      <c r="B24" s="1" t="s">
        <v>5</v>
      </c>
      <c r="C24">
        <v>0.76513646999999996</v>
      </c>
      <c r="D24">
        <v>0.76022093000000002</v>
      </c>
      <c r="E24">
        <v>0.44767780000000001</v>
      </c>
      <c r="F24">
        <v>0.57435150999999995</v>
      </c>
      <c r="G24">
        <v>0.65091140000000003</v>
      </c>
      <c r="H24">
        <v>0.72599619000000004</v>
      </c>
      <c r="I24">
        <v>0.40119608000000001</v>
      </c>
      <c r="J24">
        <v>0.37624705000000003</v>
      </c>
      <c r="K24">
        <v>0.70957870000000001</v>
      </c>
      <c r="L24">
        <v>0.75615664000000005</v>
      </c>
      <c r="M24">
        <v>0.48064495000000002</v>
      </c>
      <c r="N24">
        <v>0.44997338999999997</v>
      </c>
      <c r="W24" s="2"/>
    </row>
    <row r="25" spans="1:32" x14ac:dyDescent="0.2">
      <c r="A25" s="4" t="s">
        <v>31</v>
      </c>
      <c r="B25" s="1" t="s">
        <v>7</v>
      </c>
      <c r="C25">
        <v>0.76614188000000005</v>
      </c>
      <c r="D25">
        <v>0.79571930999999996</v>
      </c>
      <c r="E25">
        <v>0.56423955000000003</v>
      </c>
      <c r="F25">
        <v>0.48845601</v>
      </c>
      <c r="G25">
        <v>0.71560250000000003</v>
      </c>
      <c r="H25">
        <v>0.71422030999999997</v>
      </c>
      <c r="I25">
        <v>0.50151119</v>
      </c>
      <c r="J25" s="2">
        <v>0.43584232000000001</v>
      </c>
      <c r="K25">
        <v>0.70938332999999998</v>
      </c>
      <c r="L25">
        <v>0.74372263999999999</v>
      </c>
      <c r="M25">
        <v>0.48234711000000002</v>
      </c>
      <c r="N25">
        <v>0.46460106000000001</v>
      </c>
      <c r="Y25" s="2"/>
    </row>
    <row r="26" spans="1:32" x14ac:dyDescent="0.2">
      <c r="A26" s="4"/>
      <c r="B26" s="1" t="s">
        <v>0</v>
      </c>
      <c r="C26">
        <v>0.76780194999999996</v>
      </c>
      <c r="D26">
        <v>0.82959514999999995</v>
      </c>
      <c r="E26">
        <v>-1.39914351</v>
      </c>
      <c r="F26">
        <v>0.51534818999999998</v>
      </c>
      <c r="G26">
        <v>0.71788951000000001</v>
      </c>
      <c r="H26">
        <v>0.75053820000000004</v>
      </c>
      <c r="I26">
        <v>0.44548511000000002</v>
      </c>
      <c r="J26">
        <v>0.51680466999999997</v>
      </c>
      <c r="K26">
        <v>0.75797871000000006</v>
      </c>
      <c r="L26">
        <v>0.79028989999999999</v>
      </c>
      <c r="M26">
        <v>0.57125031000000004</v>
      </c>
      <c r="N26">
        <v>0.53159506000000001</v>
      </c>
    </row>
    <row r="27" spans="1:32" x14ac:dyDescent="0.2">
      <c r="A27" s="4"/>
      <c r="B27" s="1" t="s">
        <v>1</v>
      </c>
      <c r="C27">
        <v>0.69721759000000005</v>
      </c>
      <c r="D27">
        <v>0.60867154000000001</v>
      </c>
      <c r="E27">
        <v>0.48346719999999999</v>
      </c>
      <c r="F27">
        <v>0.36283338999999998</v>
      </c>
      <c r="G27">
        <v>0.74185396999999997</v>
      </c>
      <c r="H27">
        <v>0.72267572999999996</v>
      </c>
      <c r="I27">
        <v>0.53845083999999999</v>
      </c>
      <c r="J27">
        <v>0.43229663000000002</v>
      </c>
      <c r="K27">
        <v>0.79087826999999999</v>
      </c>
      <c r="L27">
        <v>0.82623669</v>
      </c>
      <c r="M27">
        <v>0.61779276999999999</v>
      </c>
      <c r="N27">
        <v>0.58843588000000002</v>
      </c>
      <c r="X27" s="2"/>
      <c r="AC27" s="2"/>
      <c r="AD27" s="2"/>
      <c r="AE27" s="2"/>
      <c r="AF27" s="2"/>
    </row>
    <row r="28" spans="1:32" x14ac:dyDescent="0.2">
      <c r="A28" s="4"/>
      <c r="B28" s="1" t="s">
        <v>2</v>
      </c>
      <c r="C28">
        <v>0.69553138999999997</v>
      </c>
      <c r="D28">
        <v>0.70369605999999996</v>
      </c>
      <c r="E28">
        <v>0.48349945</v>
      </c>
      <c r="F28">
        <v>0.41969722999999998</v>
      </c>
      <c r="G28">
        <v>0.60507688000000004</v>
      </c>
      <c r="H28">
        <v>0.70923672999999998</v>
      </c>
      <c r="I28">
        <v>0.34709863000000002</v>
      </c>
      <c r="J28">
        <v>0.41929559999999999</v>
      </c>
      <c r="K28">
        <v>0.73230176000000002</v>
      </c>
      <c r="L28" s="2">
        <v>0.67742999000000004</v>
      </c>
      <c r="M28">
        <v>0.33872755999999998</v>
      </c>
      <c r="N28">
        <v>0.45783557000000003</v>
      </c>
      <c r="Z28" s="2"/>
    </row>
    <row r="29" spans="1:32" x14ac:dyDescent="0.2">
      <c r="A29" s="4"/>
      <c r="B29" s="1" t="s">
        <v>3</v>
      </c>
      <c r="C29">
        <v>0.77737584000000004</v>
      </c>
      <c r="D29">
        <v>0.82839896999999996</v>
      </c>
      <c r="E29">
        <v>0.59420620999999996</v>
      </c>
      <c r="F29">
        <v>0.63427791</v>
      </c>
      <c r="G29">
        <v>0.66575927999999995</v>
      </c>
      <c r="H29">
        <v>0.67016454999999997</v>
      </c>
      <c r="I29">
        <v>0.43359317000000003</v>
      </c>
      <c r="J29">
        <v>0.38987424999999998</v>
      </c>
      <c r="K29">
        <v>0.67582467999999996</v>
      </c>
      <c r="L29">
        <v>0.72701959999999999</v>
      </c>
      <c r="M29">
        <v>0.44419862999999998</v>
      </c>
      <c r="N29">
        <v>0.52529457999999996</v>
      </c>
      <c r="Y29" s="2"/>
    </row>
    <row r="30" spans="1:32" x14ac:dyDescent="0.2">
      <c r="A30" s="4"/>
      <c r="B30" s="1" t="s">
        <v>4</v>
      </c>
      <c r="C30" s="2">
        <v>0.75846913999999999</v>
      </c>
      <c r="D30" s="2">
        <v>0.80281256999999995</v>
      </c>
      <c r="E30" s="2">
        <v>0.57024412999999996</v>
      </c>
      <c r="F30" s="2">
        <v>0.57380469999999995</v>
      </c>
      <c r="G30" s="2">
        <v>0.80299467000000002</v>
      </c>
      <c r="H30" s="2">
        <v>0.81222293999999995</v>
      </c>
      <c r="I30" s="2">
        <v>0.64169374000000001</v>
      </c>
      <c r="J30" s="2">
        <v>0.47785852000000001</v>
      </c>
      <c r="K30" s="2">
        <v>0.71982968999999997</v>
      </c>
      <c r="L30">
        <v>0.78750299000000001</v>
      </c>
      <c r="M30" s="2">
        <v>0.51047883999999999</v>
      </c>
      <c r="N30" s="2">
        <v>0.54172768000000004</v>
      </c>
    </row>
    <row r="31" spans="1:32" x14ac:dyDescent="0.2">
      <c r="A31" s="4"/>
      <c r="B31" s="1" t="s">
        <v>5</v>
      </c>
      <c r="C31">
        <v>0.67726587000000005</v>
      </c>
      <c r="D31">
        <v>0.73937238000000005</v>
      </c>
      <c r="E31">
        <v>0.44603884999999999</v>
      </c>
      <c r="F31">
        <v>0.49607361999999999</v>
      </c>
      <c r="G31">
        <v>0.71838566000000004</v>
      </c>
      <c r="H31">
        <v>0.66451347000000005</v>
      </c>
      <c r="I31">
        <v>0.4976178</v>
      </c>
      <c r="J31">
        <v>0.43534074</v>
      </c>
      <c r="K31">
        <v>0.71476410000000001</v>
      </c>
      <c r="L31">
        <v>0.83074908999999997</v>
      </c>
      <c r="M31">
        <v>0.2367889</v>
      </c>
      <c r="N31">
        <v>0.62093907999999998</v>
      </c>
      <c r="O31" s="2"/>
    </row>
    <row r="32" spans="1:32" x14ac:dyDescent="0.2">
      <c r="A32" s="4" t="s">
        <v>32</v>
      </c>
      <c r="B32" s="1" t="s">
        <v>7</v>
      </c>
      <c r="C32">
        <v>0.55297677999999995</v>
      </c>
      <c r="D32">
        <v>0.68707516999999996</v>
      </c>
      <c r="E32">
        <v>0.19745925</v>
      </c>
      <c r="F32">
        <v>0.44003289000000001</v>
      </c>
      <c r="G32">
        <v>0.69588695</v>
      </c>
      <c r="H32">
        <v>0.71486590999999999</v>
      </c>
      <c r="I32">
        <v>0.48068138999999999</v>
      </c>
      <c r="J32">
        <v>0.49027077000000002</v>
      </c>
      <c r="K32">
        <v>0.72217111</v>
      </c>
      <c r="L32">
        <v>0.76345498000000001</v>
      </c>
      <c r="M32">
        <v>0.23346459999999999</v>
      </c>
      <c r="N32">
        <v>0.56424766999999998</v>
      </c>
    </row>
    <row r="33" spans="1:32" x14ac:dyDescent="0.2">
      <c r="A33" s="4"/>
      <c r="B33" s="1" t="s">
        <v>0</v>
      </c>
      <c r="C33">
        <v>0.69419883999999998</v>
      </c>
      <c r="D33">
        <v>0.73380758000000001</v>
      </c>
      <c r="E33">
        <v>0.47452548999999999</v>
      </c>
      <c r="F33">
        <v>0.40729689000000002</v>
      </c>
      <c r="G33">
        <v>0.59327799999999997</v>
      </c>
      <c r="H33">
        <v>0.68537110999999995</v>
      </c>
      <c r="I33">
        <v>0.17855122000000001</v>
      </c>
      <c r="J33">
        <v>0.44425162000000001</v>
      </c>
      <c r="K33">
        <v>0.75250742999999998</v>
      </c>
      <c r="L33">
        <v>0.83735283000000005</v>
      </c>
      <c r="M33">
        <v>0.56188234999999997</v>
      </c>
      <c r="N33">
        <v>0.53817303000000005</v>
      </c>
    </row>
    <row r="34" spans="1:32" x14ac:dyDescent="0.2">
      <c r="A34" s="4"/>
      <c r="B34" s="1" t="s">
        <v>1</v>
      </c>
      <c r="C34">
        <v>0.57540906000000003</v>
      </c>
      <c r="D34">
        <v>0.66370240000000003</v>
      </c>
      <c r="E34">
        <v>0.32060910999999997</v>
      </c>
      <c r="F34">
        <v>0.37600508999999999</v>
      </c>
      <c r="G34">
        <v>0.68542543</v>
      </c>
      <c r="H34">
        <v>0.73793938000000003</v>
      </c>
      <c r="I34">
        <v>0.46695087000000002</v>
      </c>
      <c r="J34">
        <v>0.44875184000000001</v>
      </c>
      <c r="K34">
        <v>0.80970635999999996</v>
      </c>
      <c r="L34">
        <v>0.79120630000000003</v>
      </c>
      <c r="M34">
        <v>0.64054531999999997</v>
      </c>
      <c r="N34">
        <v>0.56527368</v>
      </c>
      <c r="W34" s="2"/>
      <c r="X34" s="2"/>
      <c r="Z34" s="2"/>
      <c r="AC34" s="2"/>
      <c r="AD34" s="2"/>
      <c r="AF34" s="2"/>
    </row>
    <row r="35" spans="1:32" x14ac:dyDescent="0.2">
      <c r="A35" s="4"/>
      <c r="B35" s="1" t="s">
        <v>2</v>
      </c>
      <c r="C35">
        <v>0.75374293000000003</v>
      </c>
      <c r="D35">
        <v>0.82432914000000002</v>
      </c>
      <c r="E35">
        <v>0.54279633000000005</v>
      </c>
      <c r="F35">
        <v>0.48620938000000002</v>
      </c>
      <c r="G35">
        <v>0.65624055000000003</v>
      </c>
      <c r="H35">
        <v>0.75114203000000002</v>
      </c>
      <c r="I35">
        <v>0.42889760999999998</v>
      </c>
      <c r="J35">
        <v>0.48149655000000002</v>
      </c>
      <c r="K35">
        <v>0.70764031000000005</v>
      </c>
      <c r="L35">
        <v>0.71304955000000003</v>
      </c>
      <c r="M35">
        <v>0.49798650999999999</v>
      </c>
      <c r="N35">
        <v>0.49032553000000001</v>
      </c>
    </row>
    <row r="36" spans="1:32" x14ac:dyDescent="0.2">
      <c r="A36" s="4"/>
      <c r="B36" s="1" t="s">
        <v>3</v>
      </c>
      <c r="C36">
        <v>0.67744404999999996</v>
      </c>
      <c r="D36">
        <v>0.68996760999999995</v>
      </c>
      <c r="E36">
        <v>0.44956317000000001</v>
      </c>
      <c r="F36">
        <v>0.29330441000000002</v>
      </c>
      <c r="G36">
        <v>0.68235833000000001</v>
      </c>
      <c r="H36">
        <v>0.71903247000000003</v>
      </c>
      <c r="I36">
        <v>0.45130603000000002</v>
      </c>
      <c r="J36">
        <v>0.46164931999999997</v>
      </c>
      <c r="K36">
        <v>0.61469434000000001</v>
      </c>
      <c r="L36">
        <v>0.73696508999999999</v>
      </c>
      <c r="M36">
        <v>0.33205437999999998</v>
      </c>
      <c r="N36">
        <v>0.51884174000000005</v>
      </c>
    </row>
    <row r="37" spans="1:32" x14ac:dyDescent="0.2">
      <c r="A37" s="4"/>
      <c r="B37" s="1" t="s">
        <v>4</v>
      </c>
      <c r="C37" s="2">
        <v>0.62750391000000005</v>
      </c>
      <c r="D37" s="2">
        <v>0.77524901999999996</v>
      </c>
      <c r="E37" s="2">
        <v>0.12312272</v>
      </c>
      <c r="F37" s="2">
        <v>0.56919927999999997</v>
      </c>
      <c r="G37" s="2">
        <v>0.70730475000000004</v>
      </c>
      <c r="H37" s="2">
        <v>0.7381643</v>
      </c>
      <c r="I37" s="2">
        <v>0.48401702000000002</v>
      </c>
      <c r="J37" s="2">
        <v>0.52009605999999997</v>
      </c>
      <c r="K37" s="2">
        <v>0.73831044999999995</v>
      </c>
      <c r="L37" s="2">
        <v>0.80146987000000003</v>
      </c>
      <c r="M37" s="2">
        <v>0.53564683999999996</v>
      </c>
      <c r="N37" s="2">
        <v>0.56036322000000005</v>
      </c>
    </row>
    <row r="38" spans="1:32" x14ac:dyDescent="0.2">
      <c r="A38" s="4"/>
      <c r="B38" s="1" t="s">
        <v>5</v>
      </c>
      <c r="C38">
        <v>0.74068518000000005</v>
      </c>
      <c r="D38">
        <v>0.78861647000000001</v>
      </c>
      <c r="E38">
        <v>0.37265262999999998</v>
      </c>
      <c r="F38">
        <v>0.58956746000000004</v>
      </c>
      <c r="G38">
        <v>0.71855705999999997</v>
      </c>
      <c r="H38">
        <v>0.72651907000000004</v>
      </c>
      <c r="I38">
        <v>0.50967236999999999</v>
      </c>
      <c r="J38">
        <v>0.50312100999999998</v>
      </c>
      <c r="K38">
        <v>0.71570674000000001</v>
      </c>
      <c r="L38">
        <v>0.75286540000000002</v>
      </c>
      <c r="M38">
        <v>0.50041669</v>
      </c>
      <c r="N38">
        <v>0.55542029999999998</v>
      </c>
    </row>
    <row r="39" spans="1:32" x14ac:dyDescent="0.2">
      <c r="A39" s="4" t="s">
        <v>33</v>
      </c>
      <c r="B39" s="1" t="s">
        <v>7</v>
      </c>
      <c r="C39">
        <v>0.63509422999999998</v>
      </c>
      <c r="D39">
        <v>0.74187122999999999</v>
      </c>
      <c r="E39">
        <v>0.39324747999999998</v>
      </c>
      <c r="F39">
        <v>0.47291604999999998</v>
      </c>
      <c r="G39">
        <v>0.76996112999999999</v>
      </c>
      <c r="H39">
        <v>0.76525268000000002</v>
      </c>
      <c r="I39">
        <v>0.40797252000000001</v>
      </c>
      <c r="J39">
        <v>0.57389802999999995</v>
      </c>
      <c r="K39">
        <v>0.80587317000000003</v>
      </c>
      <c r="L39">
        <v>0.74373838000000003</v>
      </c>
      <c r="M39">
        <v>0.64329161999999995</v>
      </c>
      <c r="N39">
        <v>0.51916097000000005</v>
      </c>
      <c r="AC39" s="2"/>
    </row>
    <row r="40" spans="1:32" x14ac:dyDescent="0.2">
      <c r="A40" s="4"/>
      <c r="B40" s="1" t="s">
        <v>0</v>
      </c>
      <c r="C40">
        <v>0.69746052999999997</v>
      </c>
      <c r="D40">
        <v>0.80676767999999999</v>
      </c>
      <c r="E40">
        <v>-6.0494979999999997E-2</v>
      </c>
      <c r="F40">
        <v>0.64943592000000006</v>
      </c>
      <c r="G40">
        <v>0.62393573000000002</v>
      </c>
      <c r="H40">
        <v>0.69276035000000002</v>
      </c>
      <c r="I40">
        <v>0.33999814</v>
      </c>
      <c r="J40">
        <v>0.45480552000000002</v>
      </c>
      <c r="K40">
        <v>0.70709253999999999</v>
      </c>
      <c r="L40">
        <v>0.73561701000000002</v>
      </c>
      <c r="M40">
        <v>0.49723926000000002</v>
      </c>
      <c r="N40">
        <v>0.51170804999999997</v>
      </c>
      <c r="Z40" s="2"/>
    </row>
    <row r="41" spans="1:32" x14ac:dyDescent="0.2">
      <c r="A41" s="4"/>
      <c r="B41" s="1" t="s">
        <v>1</v>
      </c>
      <c r="C41">
        <v>0.62768736000000003</v>
      </c>
      <c r="D41">
        <v>0.74681474999999997</v>
      </c>
      <c r="E41">
        <v>0.36364036</v>
      </c>
      <c r="F41">
        <v>0.42505214000000002</v>
      </c>
      <c r="G41">
        <v>0.74413335999999997</v>
      </c>
      <c r="H41">
        <v>0.78739999000000005</v>
      </c>
      <c r="I41">
        <v>0.53609176000000003</v>
      </c>
      <c r="J41">
        <v>0.53558212000000005</v>
      </c>
      <c r="K41">
        <v>0.65920789000000002</v>
      </c>
      <c r="L41">
        <v>0.75232699999999997</v>
      </c>
      <c r="M41">
        <v>0.42741868</v>
      </c>
      <c r="N41">
        <v>0.56366022000000005</v>
      </c>
      <c r="W41" s="2"/>
      <c r="X41" s="2"/>
      <c r="Y41" s="2"/>
      <c r="Z41" s="2"/>
      <c r="AC41" s="2"/>
      <c r="AD41" s="2"/>
      <c r="AE41" s="2"/>
      <c r="AF41" s="2"/>
    </row>
    <row r="42" spans="1:32" x14ac:dyDescent="0.2">
      <c r="A42" s="4"/>
      <c r="B42" s="1" t="s">
        <v>2</v>
      </c>
      <c r="C42">
        <v>0.75101227999999998</v>
      </c>
      <c r="D42">
        <v>0.72903247000000004</v>
      </c>
      <c r="E42">
        <v>0.55646854999999995</v>
      </c>
      <c r="F42">
        <v>0.44718834000000002</v>
      </c>
      <c r="G42">
        <v>0.64940445999999996</v>
      </c>
      <c r="H42">
        <v>0.69228824</v>
      </c>
      <c r="I42">
        <v>0.41360949000000002</v>
      </c>
      <c r="J42">
        <v>0.43932817000000002</v>
      </c>
      <c r="K42">
        <v>0.72122947999999998</v>
      </c>
      <c r="L42">
        <v>0.78975658000000004</v>
      </c>
      <c r="M42">
        <v>0.48258212</v>
      </c>
      <c r="N42">
        <v>0.56535884999999997</v>
      </c>
    </row>
    <row r="43" spans="1:32" x14ac:dyDescent="0.2">
      <c r="A43" s="4"/>
      <c r="B43" s="1" t="s">
        <v>3</v>
      </c>
      <c r="C43">
        <v>0.63570963999999996</v>
      </c>
      <c r="D43">
        <v>0.81711911000000004</v>
      </c>
      <c r="E43">
        <v>6.0218380000000002E-2</v>
      </c>
      <c r="F43">
        <v>0.66602444000000005</v>
      </c>
      <c r="G43">
        <v>0.75972488999999999</v>
      </c>
      <c r="H43">
        <v>0.79326971999999996</v>
      </c>
      <c r="I43">
        <v>0.50287532000000001</v>
      </c>
      <c r="J43">
        <v>0.60235947999999995</v>
      </c>
      <c r="K43">
        <v>0.74353411999999997</v>
      </c>
      <c r="L43">
        <v>0.77912037000000001</v>
      </c>
      <c r="M43">
        <v>0.51832712000000003</v>
      </c>
      <c r="N43">
        <v>0.60139087000000002</v>
      </c>
    </row>
    <row r="44" spans="1:32" x14ac:dyDescent="0.2">
      <c r="A44" s="4"/>
      <c r="B44" s="1" t="s">
        <v>4</v>
      </c>
      <c r="C44" s="2">
        <v>0.70008833000000004</v>
      </c>
      <c r="D44" s="2">
        <v>0.75655256000000004</v>
      </c>
      <c r="E44" s="2">
        <v>0.44951941000000001</v>
      </c>
      <c r="F44" s="2">
        <v>0.55022797999999995</v>
      </c>
      <c r="G44" s="2">
        <v>0.54267304000000005</v>
      </c>
      <c r="H44" s="2">
        <v>0.58259720000000004</v>
      </c>
      <c r="I44" s="2">
        <v>0.24384117</v>
      </c>
      <c r="J44" s="2">
        <v>0.31781998</v>
      </c>
      <c r="K44" s="2">
        <v>0.79064257999999998</v>
      </c>
      <c r="L44" s="2">
        <v>0.78226594999999999</v>
      </c>
      <c r="M44" s="2">
        <v>0.61899464000000004</v>
      </c>
      <c r="N44" s="2">
        <v>0.48256621</v>
      </c>
      <c r="P44" s="2"/>
    </row>
    <row r="45" spans="1:32" x14ac:dyDescent="0.2">
      <c r="A45" s="4"/>
      <c r="B45" s="1" t="s">
        <v>5</v>
      </c>
      <c r="C45">
        <v>0.63006306999999995</v>
      </c>
      <c r="D45">
        <v>0.70948624000000005</v>
      </c>
      <c r="E45">
        <v>0.39508945000000001</v>
      </c>
      <c r="F45">
        <v>0.43752633000000002</v>
      </c>
      <c r="G45">
        <v>0.65089200999999997</v>
      </c>
      <c r="H45">
        <v>0.73218380999999999</v>
      </c>
      <c r="I45">
        <v>0.41854002000000001</v>
      </c>
      <c r="J45">
        <v>0.48715744</v>
      </c>
      <c r="K45">
        <v>0.70743054999999999</v>
      </c>
      <c r="L45">
        <v>0.78351046999999996</v>
      </c>
      <c r="M45">
        <v>0.48096696999999999</v>
      </c>
      <c r="N45">
        <v>0.60611535000000005</v>
      </c>
    </row>
    <row r="46" spans="1:32" x14ac:dyDescent="0.2">
      <c r="A46" s="4" t="s">
        <v>34</v>
      </c>
      <c r="B46" s="1" t="s">
        <v>7</v>
      </c>
      <c r="C46">
        <v>0.68799054000000004</v>
      </c>
      <c r="D46">
        <v>0.72049251000000003</v>
      </c>
      <c r="E46">
        <v>0.47030786000000002</v>
      </c>
      <c r="F46">
        <v>0.46146839000000001</v>
      </c>
      <c r="G46">
        <v>0.64705330000000005</v>
      </c>
      <c r="H46">
        <v>0.72914824</v>
      </c>
      <c r="I46">
        <v>0.41217535</v>
      </c>
      <c r="J46">
        <v>0.37404049</v>
      </c>
      <c r="K46">
        <v>0.70570781999999999</v>
      </c>
      <c r="L46">
        <v>0.74939049999999996</v>
      </c>
      <c r="M46">
        <v>0.44375717999999997</v>
      </c>
      <c r="N46">
        <v>0.51706620999999997</v>
      </c>
    </row>
    <row r="47" spans="1:32" x14ac:dyDescent="0.2">
      <c r="A47" s="4"/>
      <c r="B47" s="1" t="s">
        <v>0</v>
      </c>
      <c r="C47">
        <v>0.67390021</v>
      </c>
      <c r="D47">
        <v>0.75734889999999999</v>
      </c>
      <c r="E47">
        <v>0.43526498000000002</v>
      </c>
      <c r="F47">
        <v>0.52213125000000005</v>
      </c>
      <c r="G47">
        <v>0.59249876000000001</v>
      </c>
      <c r="H47">
        <v>0.67236291000000004</v>
      </c>
      <c r="I47">
        <v>0.31511450000000002</v>
      </c>
      <c r="J47">
        <v>0.44320053999999998</v>
      </c>
      <c r="K47">
        <v>0.76508178999999998</v>
      </c>
      <c r="L47">
        <v>0.80848755999999999</v>
      </c>
      <c r="M47">
        <v>0.53956013000000003</v>
      </c>
      <c r="N47">
        <v>0.65061073999999997</v>
      </c>
    </row>
    <row r="48" spans="1:32" x14ac:dyDescent="0.2">
      <c r="A48" s="4"/>
      <c r="B48" s="1" t="s">
        <v>1</v>
      </c>
      <c r="C48">
        <v>0.75265168999999998</v>
      </c>
      <c r="D48">
        <v>0.76734714999999998</v>
      </c>
      <c r="E48">
        <v>0.5347037</v>
      </c>
      <c r="F48">
        <v>0.55736372000000001</v>
      </c>
      <c r="G48">
        <v>0.77930577000000001</v>
      </c>
      <c r="H48">
        <v>0.77748260000000002</v>
      </c>
      <c r="I48">
        <v>0.46287529999999999</v>
      </c>
      <c r="J48">
        <v>0.59253182999999998</v>
      </c>
      <c r="K48">
        <v>0.73274421999999995</v>
      </c>
      <c r="L48">
        <v>0.76657496999999997</v>
      </c>
      <c r="M48">
        <v>0.52844575999999999</v>
      </c>
      <c r="N48">
        <v>0.51275417999999995</v>
      </c>
      <c r="W48" s="2"/>
      <c r="X48" s="2"/>
      <c r="Y48" s="2"/>
      <c r="Z48" s="2"/>
      <c r="AC48" s="2"/>
      <c r="AD48" s="2"/>
      <c r="AE48" s="2"/>
      <c r="AF48" s="2"/>
    </row>
    <row r="49" spans="1:14" x14ac:dyDescent="0.2">
      <c r="A49" s="4"/>
      <c r="B49" s="1" t="s">
        <v>2</v>
      </c>
      <c r="C49">
        <v>0.62416446000000003</v>
      </c>
      <c r="D49">
        <v>0.77329365999999999</v>
      </c>
      <c r="E49">
        <v>0.36619960000000001</v>
      </c>
      <c r="F49">
        <v>0.57691009000000004</v>
      </c>
      <c r="G49">
        <v>0.62020872000000005</v>
      </c>
      <c r="H49">
        <v>0.65589551999999995</v>
      </c>
      <c r="I49">
        <v>0.19202011999999999</v>
      </c>
      <c r="J49">
        <v>0.40712435000000002</v>
      </c>
      <c r="K49">
        <v>0.70672137999999995</v>
      </c>
      <c r="L49">
        <v>0.81675379000000004</v>
      </c>
      <c r="M49">
        <v>0.44473471999999997</v>
      </c>
      <c r="N49">
        <v>0.60660484999999997</v>
      </c>
    </row>
    <row r="50" spans="1:14" x14ac:dyDescent="0.2">
      <c r="A50" s="4"/>
      <c r="B50" s="1" t="s">
        <v>3</v>
      </c>
      <c r="C50">
        <v>0.66773866000000004</v>
      </c>
      <c r="D50">
        <v>0.77152997000000001</v>
      </c>
      <c r="E50">
        <v>0.40063823999999998</v>
      </c>
      <c r="F50">
        <v>0.58425455999999998</v>
      </c>
      <c r="G50">
        <v>0.73314986999999998</v>
      </c>
      <c r="H50">
        <v>0.69905404000000004</v>
      </c>
      <c r="I50">
        <v>0.53731766999999997</v>
      </c>
      <c r="J50">
        <v>0.39204329999999998</v>
      </c>
      <c r="K50">
        <v>0.77243722999999997</v>
      </c>
      <c r="L50">
        <v>0.80676342999999995</v>
      </c>
      <c r="M50">
        <v>0.59176035999999999</v>
      </c>
      <c r="N50">
        <v>0.63627686000000006</v>
      </c>
    </row>
    <row r="51" spans="1:14" x14ac:dyDescent="0.2">
      <c r="A51" s="4"/>
      <c r="B51" s="1" t="s">
        <v>4</v>
      </c>
      <c r="C51" s="2">
        <v>0.59016709000000001</v>
      </c>
      <c r="D51" s="2">
        <v>0.66784085000000004</v>
      </c>
      <c r="E51" s="2">
        <v>0.31992287000000003</v>
      </c>
      <c r="F51" s="2">
        <v>0.39740218999999999</v>
      </c>
      <c r="G51" s="2">
        <v>0.73007803000000004</v>
      </c>
      <c r="H51" s="2">
        <v>0.70553284999999999</v>
      </c>
      <c r="I51" s="2">
        <v>0.50988347999999994</v>
      </c>
      <c r="J51" s="2">
        <v>0.43540137000000001</v>
      </c>
      <c r="K51" s="2">
        <v>0.73783606000000002</v>
      </c>
      <c r="L51" s="2">
        <v>0.78821673999999997</v>
      </c>
      <c r="M51" s="2">
        <v>0.48919591000000001</v>
      </c>
      <c r="N51" s="2">
        <v>0.58083551</v>
      </c>
    </row>
    <row r="52" spans="1:14" x14ac:dyDescent="0.2">
      <c r="A52" s="4"/>
      <c r="B52" s="1" t="s">
        <v>5</v>
      </c>
      <c r="C52">
        <v>0.74298914999999999</v>
      </c>
      <c r="D52">
        <v>0.69364806999999995</v>
      </c>
      <c r="E52">
        <v>0.53387421000000002</v>
      </c>
      <c r="F52">
        <v>0.44570590999999998</v>
      </c>
      <c r="G52">
        <v>0.64480386999999995</v>
      </c>
      <c r="H52">
        <v>0.6328606</v>
      </c>
      <c r="I52">
        <v>0.40933491</v>
      </c>
      <c r="J52">
        <v>0.39239759000000002</v>
      </c>
      <c r="K52">
        <v>0.67918800999999995</v>
      </c>
      <c r="L52">
        <v>0.71930512999999996</v>
      </c>
      <c r="M52">
        <v>0.45363332000000001</v>
      </c>
      <c r="N52">
        <v>0.43058476000000001</v>
      </c>
    </row>
    <row r="55" spans="1:14" x14ac:dyDescent="0.2">
      <c r="B55" t="s">
        <v>14</v>
      </c>
      <c r="C55">
        <f>AVERAGE(C4:C52)</f>
        <v>0.69054838224489801</v>
      </c>
      <c r="D55">
        <f>AVERAGE(D4:D52)</f>
        <v>0.748885026122449</v>
      </c>
      <c r="E55">
        <f t="shared" ref="E55:N55" si="0">AVERAGE(E4:E52)</f>
        <v>0.37407841877551018</v>
      </c>
      <c r="F55">
        <f t="shared" si="0"/>
        <v>0.50016794530612252</v>
      </c>
      <c r="G55">
        <f t="shared" si="0"/>
        <v>0.68553200632653044</v>
      </c>
      <c r="H55">
        <f t="shared" si="0"/>
        <v>0.71734284224489786</v>
      </c>
      <c r="I55">
        <f t="shared" si="0"/>
        <v>0.42405158857142838</v>
      </c>
      <c r="J55">
        <f t="shared" si="0"/>
        <v>0.46519845693877548</v>
      </c>
      <c r="K55">
        <f t="shared" si="0"/>
        <v>0.69270848571428589</v>
      </c>
      <c r="L55">
        <f t="shared" si="0"/>
        <v>0.73677060510204095</v>
      </c>
      <c r="M55">
        <f t="shared" si="0"/>
        <v>0.52196833836734691</v>
      </c>
      <c r="N55">
        <f t="shared" si="0"/>
        <v>0.56797917959183675</v>
      </c>
    </row>
    <row r="56" spans="1:14" x14ac:dyDescent="0.2">
      <c r="B56" t="s">
        <v>15</v>
      </c>
      <c r="C56">
        <f>_xlfn.STDEV.S(C4:C52)/7</f>
        <v>8.3795106657370052E-3</v>
      </c>
      <c r="D56">
        <f t="shared" ref="D56:N56" si="1">_xlfn.STDEV.S(D4:D52)/7</f>
        <v>7.3899010591963066E-3</v>
      </c>
      <c r="E56">
        <f t="shared" si="1"/>
        <v>4.1271598804963117E-2</v>
      </c>
      <c r="F56">
        <f t="shared" si="1"/>
        <v>1.3288693068503749E-2</v>
      </c>
      <c r="G56">
        <f t="shared" si="1"/>
        <v>8.4953702369980223E-3</v>
      </c>
      <c r="H56">
        <f t="shared" si="1"/>
        <v>6.5234891173351775E-3</v>
      </c>
      <c r="I56">
        <f t="shared" si="1"/>
        <v>1.428980065858651E-2</v>
      </c>
      <c r="J56">
        <f t="shared" si="1"/>
        <v>9.9451802245648663E-3</v>
      </c>
      <c r="K56">
        <f t="shared" si="1"/>
        <v>1.3143743220384986E-2</v>
      </c>
      <c r="L56">
        <f t="shared" si="1"/>
        <v>1.258347724551505E-2</v>
      </c>
      <c r="M56">
        <f t="shared" si="1"/>
        <v>1.6385570859005893E-2</v>
      </c>
      <c r="N56">
        <f t="shared" si="1"/>
        <v>1.3941318663867247E-2</v>
      </c>
    </row>
    <row r="57" spans="1:14" x14ac:dyDescent="0.2">
      <c r="B57" t="s">
        <v>16</v>
      </c>
      <c r="C57" s="5" t="s">
        <v>18</v>
      </c>
      <c r="D57" s="5"/>
      <c r="E57" s="5" t="s">
        <v>17</v>
      </c>
      <c r="F57" s="5"/>
      <c r="G57" s="5" t="s">
        <v>21</v>
      </c>
      <c r="H57" s="5"/>
      <c r="I57" s="5" t="s">
        <v>23</v>
      </c>
      <c r="J57" s="5"/>
      <c r="K57" s="5" t="s">
        <v>25</v>
      </c>
      <c r="L57" s="5"/>
      <c r="M57" s="5" t="s">
        <v>26</v>
      </c>
      <c r="N57" s="5"/>
    </row>
    <row r="58" spans="1:14" x14ac:dyDescent="0.2">
      <c r="C58" s="5" t="s">
        <v>19</v>
      </c>
      <c r="D58" s="5"/>
      <c r="E58" s="4" t="s">
        <v>20</v>
      </c>
      <c r="F58" s="4"/>
      <c r="G58" s="5" t="s">
        <v>22</v>
      </c>
      <c r="H58" s="5"/>
      <c r="I58" s="5" t="s">
        <v>24</v>
      </c>
      <c r="J58" s="5"/>
      <c r="K58" s="5" t="s">
        <v>22</v>
      </c>
      <c r="L58" s="5"/>
      <c r="M58" s="5" t="s">
        <v>27</v>
      </c>
      <c r="N58" s="5"/>
    </row>
  </sheetData>
  <mergeCells count="29">
    <mergeCell ref="A1:B3"/>
    <mergeCell ref="C58:D58"/>
    <mergeCell ref="E58:F58"/>
    <mergeCell ref="G58:H58"/>
    <mergeCell ref="I58:J58"/>
    <mergeCell ref="K58:L58"/>
    <mergeCell ref="M58:N58"/>
    <mergeCell ref="K1:N1"/>
    <mergeCell ref="K2:L2"/>
    <mergeCell ref="M2:N2"/>
    <mergeCell ref="C57:D57"/>
    <mergeCell ref="E57:F57"/>
    <mergeCell ref="G57:H57"/>
    <mergeCell ref="I57:J57"/>
    <mergeCell ref="K57:L57"/>
    <mergeCell ref="M57:N57"/>
    <mergeCell ref="C2:D2"/>
    <mergeCell ref="E2:F2"/>
    <mergeCell ref="G2:H2"/>
    <mergeCell ref="C1:F1"/>
    <mergeCell ref="G1:J1"/>
    <mergeCell ref="I2:J2"/>
    <mergeCell ref="A32:A38"/>
    <mergeCell ref="A39:A45"/>
    <mergeCell ref="A46:A52"/>
    <mergeCell ref="A4:A10"/>
    <mergeCell ref="A11:A17"/>
    <mergeCell ref="A18:A24"/>
    <mergeCell ref="A25:A3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9D35D-68E8-2E4A-B62B-CAC392891965}">
  <dimension ref="A1"/>
  <sheetViews>
    <sheetView topLeftCell="A100"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31T10:59:57Z</dcterms:created>
  <dcterms:modified xsi:type="dcterms:W3CDTF">2020-12-21T00:44:57Z</dcterms:modified>
</cp:coreProperties>
</file>